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3655" windowHeight="97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10" i="1"/>
  <c r="J10"/>
  <c r="L10"/>
  <c r="M10"/>
  <c r="O10"/>
  <c r="H10"/>
  <c r="E10"/>
</calcChain>
</file>

<file path=xl/sharedStrings.xml><?xml version="1.0" encoding="utf-8"?>
<sst xmlns="http://schemas.openxmlformats.org/spreadsheetml/2006/main" count="23" uniqueCount="17">
  <si>
    <t xml:space="preserve">Gene set ID  </t>
  </si>
  <si>
    <t xml:space="preserve">48HR </t>
  </si>
  <si>
    <t xml:space="preserve">Training  </t>
  </si>
  <si>
    <t xml:space="preserve">AUC </t>
  </si>
  <si>
    <r>
      <t>Adherens junction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r>
      <t>Bladder cancer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r>
      <t>p53 signaling pathway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r>
      <t>Pathways in cancer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r>
      <t>Peroxisome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r>
      <t>RNA degradation</t>
    </r>
    <r>
      <rPr>
        <b/>
        <sz val="8"/>
        <color rgb="FF000000"/>
        <rFont val="맑은 고딕"/>
        <family val="3"/>
        <charset val="129"/>
      </rPr>
      <t xml:space="preserve"> </t>
    </r>
    <r>
      <rPr>
        <sz val="8"/>
        <color rgb="FF000000"/>
        <rFont val="맑은 고딕"/>
        <family val="3"/>
        <charset val="129"/>
      </rPr>
      <t xml:space="preserve"> </t>
    </r>
  </si>
  <si>
    <t>12HR</t>
    <phoneticPr fontId="4" type="noConversion"/>
  </si>
  <si>
    <t xml:space="preserve">24HR </t>
    <phoneticPr fontId="4" type="noConversion"/>
  </si>
  <si>
    <t>Training</t>
    <phoneticPr fontId="4" type="noConversion"/>
  </si>
  <si>
    <t>Test</t>
    <phoneticPr fontId="4" type="noConversion"/>
  </si>
  <si>
    <t>FDR</t>
    <phoneticPr fontId="4" type="noConversion"/>
  </si>
  <si>
    <t>AUC</t>
    <phoneticPr fontId="4" type="noConversion"/>
  </si>
  <si>
    <t>mean</t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0_);[Red]\(0.000\)"/>
  </numFmts>
  <fonts count="9">
    <font>
      <sz val="11"/>
      <color theme="1"/>
      <name val="맑은 고딕"/>
      <family val="2"/>
      <charset val="129"/>
      <scheme val="minor"/>
    </font>
    <font>
      <sz val="8"/>
      <color rgb="FF000000"/>
      <name val="맑은 고딕"/>
      <family val="3"/>
      <charset val="129"/>
    </font>
    <font>
      <sz val="8"/>
      <color rgb="FF000000"/>
      <name val="Arial"/>
      <family val="2"/>
    </font>
    <font>
      <b/>
      <sz val="8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</font>
    <font>
      <sz val="8"/>
      <color theme="1"/>
      <name val="Arial"/>
      <family val="2"/>
    </font>
    <font>
      <sz val="8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176" fontId="5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 readingOrder="1"/>
    </xf>
    <xf numFmtId="176" fontId="6" fillId="0" borderId="2" xfId="0" applyNumberFormat="1" applyFont="1" applyBorder="1" applyAlignment="1">
      <alignment horizontal="center" vertical="center" wrapText="1" readingOrder="1"/>
    </xf>
    <xf numFmtId="176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 readingOrder="1"/>
    </xf>
    <xf numFmtId="176" fontId="6" fillId="0" borderId="0" xfId="0" applyNumberFormat="1" applyFont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176" fontId="6" fillId="0" borderId="3" xfId="0" applyNumberFormat="1" applyFont="1" applyBorder="1" applyAlignment="1">
      <alignment horizontal="center" vertical="center" wrapText="1" readingOrder="1"/>
    </xf>
    <xf numFmtId="176" fontId="7" fillId="0" borderId="3" xfId="0" applyNumberFormat="1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1:O10"/>
  <sheetViews>
    <sheetView tabSelected="1" topLeftCell="D1" workbookViewId="0">
      <selection activeCell="I19" sqref="I19"/>
    </sheetView>
  </sheetViews>
  <sheetFormatPr defaultRowHeight="16.5"/>
  <cols>
    <col min="4" max="4" width="25" customWidth="1"/>
    <col min="5" max="5" width="11.625" customWidth="1"/>
    <col min="6" max="6" width="2.625" customWidth="1"/>
    <col min="9" max="9" width="2.625" customWidth="1"/>
    <col min="11" max="11" width="2.75" customWidth="1"/>
    <col min="14" max="14" width="2.25" customWidth="1"/>
  </cols>
  <sheetData>
    <row r="1" spans="4:15" ht="17.25" thickBot="1">
      <c r="D1" s="12" t="s">
        <v>0</v>
      </c>
      <c r="E1" s="3" t="s">
        <v>10</v>
      </c>
      <c r="F1" s="2"/>
      <c r="G1" s="15" t="s">
        <v>11</v>
      </c>
      <c r="H1" s="15"/>
      <c r="I1" s="15"/>
      <c r="J1" s="15"/>
      <c r="K1" s="4"/>
      <c r="L1" s="15" t="s">
        <v>1</v>
      </c>
      <c r="M1" s="15"/>
      <c r="N1" s="15"/>
      <c r="O1" s="15"/>
    </row>
    <row r="2" spans="4:15" ht="17.25" thickBot="1">
      <c r="D2" s="13"/>
      <c r="E2" s="8" t="s">
        <v>12</v>
      </c>
      <c r="F2" s="11"/>
      <c r="G2" s="15" t="s">
        <v>2</v>
      </c>
      <c r="H2" s="15"/>
      <c r="I2" s="15"/>
      <c r="J2" s="3" t="s">
        <v>13</v>
      </c>
      <c r="K2" s="5"/>
      <c r="L2" s="15" t="s">
        <v>2</v>
      </c>
      <c r="M2" s="15"/>
      <c r="N2" s="6"/>
      <c r="O2" s="3" t="s">
        <v>13</v>
      </c>
    </row>
    <row r="3" spans="4:15" ht="17.25" thickBot="1">
      <c r="D3" s="14"/>
      <c r="E3" s="8" t="s">
        <v>14</v>
      </c>
      <c r="F3" s="8"/>
      <c r="G3" s="3" t="s">
        <v>14</v>
      </c>
      <c r="H3" s="3" t="s">
        <v>3</v>
      </c>
      <c r="I3" s="7"/>
      <c r="J3" s="3" t="s">
        <v>3</v>
      </c>
      <c r="K3" s="5"/>
      <c r="L3" s="3" t="s">
        <v>14</v>
      </c>
      <c r="M3" s="3" t="s">
        <v>15</v>
      </c>
      <c r="N3" s="4"/>
      <c r="O3" s="3" t="s">
        <v>3</v>
      </c>
    </row>
    <row r="4" spans="4:15">
      <c r="D4" s="2" t="s">
        <v>4</v>
      </c>
      <c r="E4" s="17">
        <v>0.16800000000000001</v>
      </c>
      <c r="F4" s="17"/>
      <c r="G4" s="17">
        <v>0.16600000000000001</v>
      </c>
      <c r="H4" s="18">
        <v>0.71899999999999997</v>
      </c>
      <c r="I4" s="19"/>
      <c r="J4" s="18">
        <v>0.44600000000000001</v>
      </c>
      <c r="K4" s="19"/>
      <c r="L4" s="17">
        <v>0.502</v>
      </c>
      <c r="M4" s="17">
        <v>0.56499999999999995</v>
      </c>
      <c r="N4" s="19"/>
      <c r="O4" s="18">
        <v>0.61799999999999999</v>
      </c>
    </row>
    <row r="5" spans="4:15">
      <c r="D5" s="1" t="s">
        <v>5</v>
      </c>
      <c r="E5" s="20">
        <v>2.5000000000000001E-2</v>
      </c>
      <c r="F5" s="20"/>
      <c r="G5" s="20">
        <v>5.0000000000000001E-3</v>
      </c>
      <c r="H5" s="21">
        <v>0.86099999999999999</v>
      </c>
      <c r="I5" s="19"/>
      <c r="J5" s="21">
        <v>0.65100000000000002</v>
      </c>
      <c r="K5" s="19"/>
      <c r="L5" s="20">
        <v>1.2E-2</v>
      </c>
      <c r="M5" s="20">
        <v>0.77700000000000002</v>
      </c>
      <c r="N5" s="19"/>
      <c r="O5" s="21">
        <v>0.61699999999999999</v>
      </c>
    </row>
    <row r="6" spans="4:15">
      <c r="D6" s="1" t="s">
        <v>6</v>
      </c>
      <c r="E6" s="20">
        <v>4.4999999999999998E-2</v>
      </c>
      <c r="F6" s="20"/>
      <c r="G6" s="20">
        <v>2E-3</v>
      </c>
      <c r="H6" s="21">
        <v>0.90700000000000003</v>
      </c>
      <c r="I6" s="19"/>
      <c r="J6" s="21">
        <v>0.53900000000000003</v>
      </c>
      <c r="K6" s="19"/>
      <c r="L6" s="20">
        <v>1.2999999999999999E-2</v>
      </c>
      <c r="M6" s="20">
        <v>0.65800000000000003</v>
      </c>
      <c r="N6" s="19"/>
      <c r="O6" s="21">
        <v>0.59099999999999997</v>
      </c>
    </row>
    <row r="7" spans="4:15">
      <c r="D7" s="1" t="s">
        <v>7</v>
      </c>
      <c r="E7" s="20">
        <v>0.377</v>
      </c>
      <c r="F7" s="20"/>
      <c r="G7" s="20">
        <v>4.3999999999999997E-2</v>
      </c>
      <c r="H7" s="21">
        <v>0.77200000000000002</v>
      </c>
      <c r="I7" s="19"/>
      <c r="J7" s="21">
        <v>0.47099999999999997</v>
      </c>
      <c r="K7" s="19"/>
      <c r="L7" s="20">
        <v>0.50600000000000001</v>
      </c>
      <c r="M7" s="20">
        <v>0.5</v>
      </c>
      <c r="N7" s="19"/>
      <c r="O7" s="21">
        <v>0.58699999999999997</v>
      </c>
    </row>
    <row r="8" spans="4:15">
      <c r="D8" s="1" t="s">
        <v>8</v>
      </c>
      <c r="E8" s="20">
        <v>1.4999999999999999E-2</v>
      </c>
      <c r="F8" s="20"/>
      <c r="G8" s="20">
        <v>0.44600000000000001</v>
      </c>
      <c r="H8" s="21">
        <v>0.65600000000000003</v>
      </c>
      <c r="I8" s="19"/>
      <c r="J8" s="21">
        <v>0.53300000000000003</v>
      </c>
      <c r="K8" s="19"/>
      <c r="L8" s="20">
        <v>0.66</v>
      </c>
      <c r="M8" s="20">
        <v>0.57699999999999996</v>
      </c>
      <c r="N8" s="19"/>
      <c r="O8" s="21">
        <v>0.502</v>
      </c>
    </row>
    <row r="9" spans="4:15" ht="17.25" thickBot="1">
      <c r="D9" s="8" t="s">
        <v>9</v>
      </c>
      <c r="E9" s="22">
        <v>3.5999999999999997E-2</v>
      </c>
      <c r="F9" s="22"/>
      <c r="G9" s="22">
        <v>0.35099999999999998</v>
      </c>
      <c r="H9" s="23">
        <v>0.66500000000000004</v>
      </c>
      <c r="I9" s="24"/>
      <c r="J9" s="23">
        <v>0.61599999999999999</v>
      </c>
      <c r="K9" s="24"/>
      <c r="L9" s="22">
        <v>0.33800000000000002</v>
      </c>
      <c r="M9" s="22">
        <v>0.81100000000000005</v>
      </c>
      <c r="N9" s="24"/>
      <c r="O9" s="23">
        <v>0.59</v>
      </c>
    </row>
    <row r="10" spans="4:15" ht="17.25" thickBot="1">
      <c r="D10" s="9" t="s">
        <v>16</v>
      </c>
      <c r="E10" s="25">
        <f>AVERAGE(E4:E9)</f>
        <v>0.111</v>
      </c>
      <c r="F10" s="10"/>
      <c r="G10" s="26">
        <f>AVERAGE(G4:G9)</f>
        <v>0.16900000000000001</v>
      </c>
      <c r="H10" s="16">
        <f>AVERAGE(H4:H9)</f>
        <v>0.76333333333333331</v>
      </c>
      <c r="I10" s="16"/>
      <c r="J10" s="16">
        <f t="shared" ref="J10:O10" si="0">AVERAGE(J4:J9)</f>
        <v>0.54266666666666674</v>
      </c>
      <c r="K10" s="16"/>
      <c r="L10" s="26">
        <f t="shared" si="0"/>
        <v>0.33850000000000002</v>
      </c>
      <c r="M10" s="16">
        <f t="shared" si="0"/>
        <v>0.64800000000000002</v>
      </c>
      <c r="N10" s="16"/>
      <c r="O10" s="16">
        <f t="shared" si="0"/>
        <v>0.58416666666666661</v>
      </c>
    </row>
  </sheetData>
  <mergeCells count="5">
    <mergeCell ref="D1:D3"/>
    <mergeCell ref="G1:J1"/>
    <mergeCell ref="L1:O1"/>
    <mergeCell ref="G2:I2"/>
    <mergeCell ref="L2:M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원준</dc:creator>
  <cp:lastModifiedBy>이원준</cp:lastModifiedBy>
  <dcterms:created xsi:type="dcterms:W3CDTF">2013-09-16T10:54:43Z</dcterms:created>
  <dcterms:modified xsi:type="dcterms:W3CDTF">2013-09-16T13:36:04Z</dcterms:modified>
</cp:coreProperties>
</file>